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4360"/>
  </bookViews>
  <sheets>
    <sheet name="Supplemental Data6" sheetId="1" r:id="rId1"/>
  </sheets>
  <calcPr calcId="144525"/>
</workbook>
</file>

<file path=xl/sharedStrings.xml><?xml version="1.0" encoding="utf-8"?>
<sst xmlns="http://schemas.openxmlformats.org/spreadsheetml/2006/main" count="39" uniqueCount="39">
  <si>
    <t>Supplemental Data 7: Primer sequences used in the paper</t>
  </si>
  <si>
    <t>Gene</t>
  </si>
  <si>
    <t>Primer sequence (5'-3')</t>
  </si>
  <si>
    <t>qPCR-SiDIR10-F</t>
  </si>
  <si>
    <t>TGCAGAGCGGTGTGGTTATT</t>
  </si>
  <si>
    <t>qPCR-SiDIR10-R</t>
  </si>
  <si>
    <t>GACCTTGCACGAGCGATAGA</t>
  </si>
  <si>
    <t>qPCR-SiDIR19-F</t>
  </si>
  <si>
    <t>TCAAGGTGTACTGGCACGAC</t>
  </si>
  <si>
    <t>qPCR-SiDIR19-R</t>
  </si>
  <si>
    <t>GAGCCGAACAAGGTCTTGGA</t>
  </si>
  <si>
    <t>qPCR-SiDIR20-F</t>
  </si>
  <si>
    <t>TTCAGGATGGCGAGAGGGTA</t>
  </si>
  <si>
    <t>qPCR-SiDIR20-R</t>
  </si>
  <si>
    <t>ATGTTGTACTCGACGGTGGC</t>
  </si>
  <si>
    <t>qPCR-SiDIR22-F</t>
  </si>
  <si>
    <t>GGCCTCCTCATGGTGATGAA</t>
  </si>
  <si>
    <t>qPCR-SiDIR22-R</t>
  </si>
  <si>
    <t>TCGTTGATCACCTCGTTCCG</t>
  </si>
  <si>
    <t>qPCR-SiDIR27-F</t>
  </si>
  <si>
    <t>CAGGCCATGAACCTCGTCTT</t>
  </si>
  <si>
    <t>qPCR-SiDIR27-R</t>
  </si>
  <si>
    <t>GGAAGTCGAGCCAGTGTGTG</t>
  </si>
  <si>
    <t>qPCR-SiDIR36-F</t>
  </si>
  <si>
    <t>GTACGTCCACCCGACGGTAT</t>
  </si>
  <si>
    <t>qPCR-SiDIR36-R</t>
  </si>
  <si>
    <t>GTCATCCGGTGGTGGAACA</t>
  </si>
  <si>
    <t>SiDIR7-F</t>
  </si>
  <si>
    <t>AGAGGTACCGGATCCATGCAAGGCCTTATGCCAAC</t>
  </si>
  <si>
    <t>SiDIR7-R</t>
  </si>
  <si>
    <t>GCTCACCATGGATCCGACGTAGCACTCGTAGAG</t>
  </si>
  <si>
    <t>SiDIR19-F</t>
  </si>
  <si>
    <t>AGAGGTACCGGATCCATGGCCGCCGCCGCCGCCGCCA</t>
  </si>
  <si>
    <t>SiDIR19-R</t>
  </si>
  <si>
    <t>GCTCACCATGGATCCGTGTCTGACGAAGAGGCTGTA</t>
  </si>
  <si>
    <t>SiDIR22-F</t>
  </si>
  <si>
    <t>AGAGGTACCGGATCCATGGCCATGGCCACCACCGT</t>
  </si>
  <si>
    <t>SiDIR22-R</t>
  </si>
  <si>
    <t>GCTCACCATGGATCCGGCCTTGACGTTGACGGTGT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2"/>
      <color rgb="FF222222"/>
      <name val="Times New Roman"/>
      <charset val="134"/>
    </font>
    <font>
      <sz val="9"/>
      <name val="Times New Roman"/>
      <charset val="134"/>
    </font>
    <font>
      <sz val="9.5"/>
      <color rgb="FF222222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justify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justify"/>
    </xf>
    <xf numFmtId="49" fontId="1" fillId="0" borderId="0" xfId="0" applyNumberFormat="1" applyFont="1"/>
    <xf numFmtId="0" fontId="8" fillId="0" borderId="0" xfId="0" applyFont="1" applyAlignment="1">
      <alignment horizontal="justify"/>
    </xf>
    <xf numFmtId="0" fontId="9" fillId="0" borderId="0" xfId="0" applyFont="1" applyAlignment="1">
      <alignment horizontal="justify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"/>
  <sheetViews>
    <sheetView tabSelected="1" workbookViewId="0">
      <selection activeCell="A1" sqref="A1:B1"/>
    </sheetView>
  </sheetViews>
  <sheetFormatPr defaultColWidth="9" defaultRowHeight="16.8" outlineLevelCol="4"/>
  <cols>
    <col min="1" max="1" width="40.75" style="1" customWidth="1"/>
    <col min="2" max="2" width="73.25" style="1" customWidth="1"/>
    <col min="3" max="3" width="40.125" style="1" customWidth="1"/>
    <col min="4" max="4" width="20.125" customWidth="1"/>
  </cols>
  <sheetData>
    <row r="1" ht="17.6" spans="1:5">
      <c r="A1" s="2" t="s">
        <v>0</v>
      </c>
      <c r="B1" s="2"/>
      <c r="C1" s="2"/>
      <c r="D1" s="3"/>
      <c r="E1" s="3"/>
    </row>
    <row r="2" ht="17.6" spans="1:5">
      <c r="A2" s="4" t="s">
        <v>1</v>
      </c>
      <c r="B2" s="4" t="s">
        <v>2</v>
      </c>
      <c r="C2" s="4"/>
      <c r="D2" s="3"/>
      <c r="E2" s="3"/>
    </row>
    <row r="3" ht="18" spans="1:5">
      <c r="A3" s="5" t="s">
        <v>3</v>
      </c>
      <c r="B3" s="5" t="s">
        <v>4</v>
      </c>
      <c r="D3" s="6"/>
      <c r="E3" s="6"/>
    </row>
    <row r="4" ht="18" spans="1:5">
      <c r="A4" s="5" t="s">
        <v>5</v>
      </c>
      <c r="B4" s="7" t="s">
        <v>6</v>
      </c>
      <c r="C4" s="7"/>
      <c r="D4" s="6"/>
      <c r="E4" s="6"/>
    </row>
    <row r="5" ht="18" spans="1:5">
      <c r="A5" s="5" t="s">
        <v>7</v>
      </c>
      <c r="B5" s="5" t="s">
        <v>8</v>
      </c>
      <c r="D5" s="6"/>
      <c r="E5" s="6"/>
    </row>
    <row r="6" ht="18" spans="1:5">
      <c r="A6" s="5" t="s">
        <v>9</v>
      </c>
      <c r="B6" s="7" t="s">
        <v>10</v>
      </c>
      <c r="C6" s="7"/>
      <c r="D6" s="6"/>
      <c r="E6" s="6"/>
    </row>
    <row r="7" ht="18" spans="1:5">
      <c r="A7" s="5" t="s">
        <v>11</v>
      </c>
      <c r="B7" s="5" t="s">
        <v>12</v>
      </c>
      <c r="D7" s="6"/>
      <c r="E7" s="6"/>
    </row>
    <row r="8" ht="18" spans="1:5">
      <c r="A8" s="5" t="s">
        <v>13</v>
      </c>
      <c r="B8" s="7" t="s">
        <v>14</v>
      </c>
      <c r="C8" s="7"/>
      <c r="D8" s="6"/>
      <c r="E8" s="6"/>
    </row>
    <row r="9" ht="18" spans="1:5">
      <c r="A9" s="5" t="s">
        <v>15</v>
      </c>
      <c r="B9" s="5" t="s">
        <v>16</v>
      </c>
      <c r="D9" s="6"/>
      <c r="E9" s="6"/>
    </row>
    <row r="10" ht="18" spans="1:5">
      <c r="A10" s="5" t="s">
        <v>17</v>
      </c>
      <c r="B10" s="7" t="s">
        <v>18</v>
      </c>
      <c r="C10" s="7"/>
      <c r="D10" s="6"/>
      <c r="E10" s="6"/>
    </row>
    <row r="11" ht="18" spans="1:5">
      <c r="A11" s="5" t="s">
        <v>19</v>
      </c>
      <c r="B11" s="5" t="s">
        <v>20</v>
      </c>
      <c r="D11" s="6"/>
      <c r="E11" s="6"/>
    </row>
    <row r="12" ht="18" spans="1:5">
      <c r="A12" s="5" t="s">
        <v>21</v>
      </c>
      <c r="B12" s="7" t="s">
        <v>22</v>
      </c>
      <c r="C12" s="7"/>
      <c r="D12" s="6"/>
      <c r="E12" s="6"/>
    </row>
    <row r="13" ht="18" spans="1:5">
      <c r="A13" s="5" t="s">
        <v>23</v>
      </c>
      <c r="B13" s="5" t="s">
        <v>24</v>
      </c>
      <c r="D13" s="6"/>
      <c r="E13" s="6"/>
    </row>
    <row r="14" ht="18" spans="1:5">
      <c r="A14" s="5" t="s">
        <v>25</v>
      </c>
      <c r="B14" s="7" t="s">
        <v>26</v>
      </c>
      <c r="D14" s="6"/>
      <c r="E14" s="6"/>
    </row>
    <row r="15" ht="18" spans="1:3">
      <c r="A15" s="5" t="s">
        <v>27</v>
      </c>
      <c r="B15" s="5" t="s">
        <v>28</v>
      </c>
      <c r="C15"/>
    </row>
    <row r="16" ht="18" spans="1:3">
      <c r="A16" s="5" t="s">
        <v>29</v>
      </c>
      <c r="B16" s="5" t="s">
        <v>30</v>
      </c>
      <c r="C16"/>
    </row>
    <row r="17" ht="18" spans="1:3">
      <c r="A17" s="5" t="s">
        <v>31</v>
      </c>
      <c r="B17" s="5" t="s">
        <v>32</v>
      </c>
      <c r="C17"/>
    </row>
    <row r="18" ht="18" spans="1:3">
      <c r="A18" s="5" t="s">
        <v>33</v>
      </c>
      <c r="B18" s="5" t="s">
        <v>34</v>
      </c>
      <c r="C18"/>
    </row>
    <row r="19" ht="18" spans="1:3">
      <c r="A19" s="5" t="s">
        <v>35</v>
      </c>
      <c r="B19" s="5" t="s">
        <v>36</v>
      </c>
      <c r="C19"/>
    </row>
    <row r="20" ht="18" spans="1:3">
      <c r="A20" s="5" t="s">
        <v>37</v>
      </c>
      <c r="B20" s="5" t="s">
        <v>38</v>
      </c>
      <c r="C20"/>
    </row>
    <row r="21" ht="17.6" spans="1:2">
      <c r="A21" s="5"/>
      <c r="B21" s="5"/>
    </row>
    <row r="22" spans="1:2">
      <c r="A22" s="8"/>
      <c r="B22" s="9"/>
    </row>
    <row r="23" spans="1:2">
      <c r="A23" s="8"/>
      <c r="B23" s="10"/>
    </row>
    <row r="24" spans="1:2">
      <c r="A24" s="8"/>
      <c r="B24" s="9"/>
    </row>
    <row r="25" spans="1:2">
      <c r="A25" s="8"/>
      <c r="B25" s="10"/>
    </row>
  </sheetData>
  <mergeCells count="1">
    <mergeCell ref="A1:B1"/>
  </mergeCells>
  <dataValidations count="1">
    <dataValidation type="textLength" operator="greaterThan" allowBlank="1" showInputMessage="1" showErrorMessage="1" sqref="A21 A23:A25">
      <formula1>0</formula1>
    </dataValidation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Data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宝平</dc:creator>
  <cp:lastModifiedBy>弓路平</cp:lastModifiedBy>
  <dcterms:created xsi:type="dcterms:W3CDTF">2015-06-07T02:19:00Z</dcterms:created>
  <dcterms:modified xsi:type="dcterms:W3CDTF">2023-09-09T09:4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0.2.8225</vt:lpwstr>
  </property>
  <property fmtid="{D5CDD505-2E9C-101B-9397-08002B2CF9AE}" pid="3" name="ICV">
    <vt:lpwstr>1EFFC90415F741816D1474647215B14D_42</vt:lpwstr>
  </property>
</Properties>
</file>